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Table S2: Total stool reads mapped to top 19 genomes</t>
  </si>
  <si>
    <t xml:space="preserve">Exp</t>
  </si>
  <si>
    <t xml:space="preserve">Total reads</t>
  </si>
  <si>
    <t xml:space="preserve">Total reads mapped (649 organisms)</t>
  </si>
  <si>
    <t xml:space="preserve">Total reads mapped after 97% identity filtering (649 organisms)</t>
  </si>
  <si>
    <t xml:space="preserve">Total reads mapped to top 19 organisms</t>
  </si>
  <si>
    <t xml:space="preserve">% of total reads mapped to top 19 genomes </t>
  </si>
  <si>
    <r>
      <rPr>
        <sz val="11"/>
        <rFont val="Calibri"/>
        <family val="2"/>
      </rPr>
      <t xml:space="preserve">% of total reads mapped to </t>
    </r>
    <r>
      <rPr>
        <i val="true"/>
        <sz val="11"/>
        <rFont val="Calibri"/>
        <family val="2"/>
      </rPr>
      <t xml:space="preserve">E. coli</t>
    </r>
  </si>
  <si>
    <t xml:space="preserve">RIN9_5μg_genomic DNA</t>
  </si>
  <si>
    <t xml:space="preserve">RIN9_5μg_undepleted total RNA</t>
  </si>
  <si>
    <t xml:space="preserve">RIN9_5μg_Ribo-Zero Rep1</t>
  </si>
  <si>
    <t xml:space="preserve">RIN9_5μg_Ribo-Zero Rep2</t>
  </si>
  <si>
    <t xml:space="preserve">RIN9_50ng_Ribo-Zero Rep1</t>
  </si>
  <si>
    <t xml:space="preserve">RIN9_50ng_Ribo-Zero Rep2</t>
  </si>
  <si>
    <t xml:space="preserve">RIN9_5ng_Ribo-Zero Rep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_);_(* \(#,##0\);_(* \-??_);_(@_)"/>
    <numFmt numFmtId="167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2"/>
    </font>
    <font>
      <sz val="11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6.37"/>
    <col collapsed="false" customWidth="true" hidden="false" outlineLevel="0" max="6" min="2" style="1" width="15.99"/>
    <col collapsed="false" customWidth="true" hidden="false" outlineLevel="0" max="7" min="7" style="0" width="14.62"/>
  </cols>
  <sheetData>
    <row r="1" customFormat="false" ht="15" hidden="false" customHeight="false" outlineLevel="0" collapsed="false">
      <c r="A1" s="2" t="s">
        <v>0</v>
      </c>
    </row>
    <row r="3" customFormat="false" ht="60" hidden="false" customHeight="false" outlineLevel="0" collapsed="false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</row>
    <row r="4" customFormat="false" ht="15" hidden="false" customHeight="false" outlineLevel="0" collapsed="false">
      <c r="A4" s="3" t="s">
        <v>8</v>
      </c>
      <c r="B4" s="7" t="n">
        <v>120934718</v>
      </c>
      <c r="C4" s="7" t="n">
        <v>50932720</v>
      </c>
      <c r="D4" s="7" t="n">
        <v>36630935</v>
      </c>
      <c r="E4" s="7" t="n">
        <v>32675562</v>
      </c>
      <c r="F4" s="8" t="n">
        <f aca="false">100*E4/D4</f>
        <v>89.2020965339815</v>
      </c>
      <c r="G4" s="9" t="n">
        <v>0.1856</v>
      </c>
    </row>
    <row r="5" customFormat="false" ht="15" hidden="false" customHeight="false" outlineLevel="0" collapsed="false">
      <c r="A5" s="3" t="s">
        <v>9</v>
      </c>
      <c r="B5" s="7" t="n">
        <v>121054854</v>
      </c>
      <c r="C5" s="7" t="n">
        <v>94388542</v>
      </c>
      <c r="D5" s="7" t="n">
        <v>67309380</v>
      </c>
      <c r="E5" s="7" t="n">
        <v>57265529</v>
      </c>
      <c r="F5" s="8" t="n">
        <f aca="false">100*E5/D5</f>
        <v>85.0780812421686</v>
      </c>
      <c r="G5" s="9" t="n">
        <v>0.2498</v>
      </c>
    </row>
    <row r="6" customFormat="false" ht="15" hidden="false" customHeight="false" outlineLevel="0" collapsed="false">
      <c r="A6" s="3" t="s">
        <v>10</v>
      </c>
      <c r="B6" s="7" t="n">
        <v>130686022</v>
      </c>
      <c r="C6" s="7" t="n">
        <v>80321022</v>
      </c>
      <c r="D6" s="7" t="n">
        <v>58743461</v>
      </c>
      <c r="E6" s="7" t="n">
        <v>56449692</v>
      </c>
      <c r="F6" s="8" t="n">
        <f aca="false">100*E6/D6</f>
        <v>96.0952777365297</v>
      </c>
      <c r="G6" s="9" t="n">
        <v>0.4072</v>
      </c>
    </row>
    <row r="7" customFormat="false" ht="15" hidden="false" customHeight="false" outlineLevel="0" collapsed="false">
      <c r="A7" s="3" t="s">
        <v>11</v>
      </c>
      <c r="B7" s="7" t="n">
        <v>126143734</v>
      </c>
      <c r="C7" s="7" t="n">
        <v>77244488</v>
      </c>
      <c r="D7" s="7" t="n">
        <v>56722553</v>
      </c>
      <c r="E7" s="7" t="n">
        <v>54510235</v>
      </c>
      <c r="F7" s="8" t="n">
        <f aca="false">100*E7/D7</f>
        <v>96.0997559471627</v>
      </c>
      <c r="G7" s="9" t="n">
        <v>0.4274</v>
      </c>
    </row>
    <row r="8" customFormat="false" ht="15" hidden="false" customHeight="false" outlineLevel="0" collapsed="false">
      <c r="A8" s="3" t="s">
        <v>12</v>
      </c>
      <c r="B8" s="7" t="n">
        <v>110820942</v>
      </c>
      <c r="C8" s="7" t="n">
        <v>83337760</v>
      </c>
      <c r="D8" s="7" t="n">
        <v>60022671</v>
      </c>
      <c r="E8" s="7" t="n">
        <v>25297499</v>
      </c>
      <c r="F8" s="8" t="n">
        <f aca="false">100*E8/D8</f>
        <v>42.1465732506306</v>
      </c>
      <c r="G8" s="9" t="n">
        <v>54.324</v>
      </c>
    </row>
    <row r="9" customFormat="false" ht="15" hidden="false" customHeight="false" outlineLevel="0" collapsed="false">
      <c r="A9" s="3" t="s">
        <v>13</v>
      </c>
      <c r="B9" s="7" t="n">
        <v>117264348</v>
      </c>
      <c r="C9" s="7" t="n">
        <v>89180621</v>
      </c>
      <c r="D9" s="7" t="n">
        <v>64136224</v>
      </c>
      <c r="E9" s="7" t="n">
        <v>24407888</v>
      </c>
      <c r="F9" s="8" t="n">
        <f aca="false">100*E9/D9</f>
        <v>38.0563221183711</v>
      </c>
      <c r="G9" s="9" t="n">
        <v>58.3941</v>
      </c>
    </row>
    <row r="10" customFormat="false" ht="15" hidden="false" customHeight="false" outlineLevel="0" collapsed="false">
      <c r="A10" s="3" t="s">
        <v>14</v>
      </c>
      <c r="B10" s="7" t="n">
        <v>122395444</v>
      </c>
      <c r="C10" s="7" t="n">
        <v>107185238</v>
      </c>
      <c r="D10" s="7" t="n">
        <v>77095794</v>
      </c>
      <c r="E10" s="7" t="n">
        <v>326201</v>
      </c>
      <c r="F10" s="8" t="n">
        <f aca="false">100*E10/D10</f>
        <v>0.423111278936955</v>
      </c>
      <c r="G10" s="9" t="n">
        <v>95.507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0T18:41:26Z</dcterms:created>
  <dc:creator>Administrator</dc:creator>
  <dc:description/>
  <dc:language>en-US</dc:language>
  <cp:lastModifiedBy>ggiannou</cp:lastModifiedBy>
  <cp:lastPrinted>2011-12-21T23:39:28Z</cp:lastPrinted>
  <dcterms:modified xsi:type="dcterms:W3CDTF">2012-03-21T22:55:41Z</dcterms:modified>
  <cp:revision>0</cp:revision>
  <dc:subject/>
  <dc:title/>
</cp:coreProperties>
</file>